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690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F10" i="1" s="1"/>
  <c r="E9" i="1"/>
  <c r="F9" i="1" s="1"/>
  <c r="E8" i="1"/>
  <c r="F8" i="1" s="1"/>
  <c r="E7" i="1"/>
  <c r="F7" i="1" s="1"/>
  <c r="E6" i="1"/>
  <c r="F6" i="1" s="1"/>
  <c r="E5" i="1"/>
  <c r="F5" i="1" s="1"/>
  <c r="E4" i="1"/>
  <c r="F4" i="1" s="1"/>
  <c r="F3" i="1"/>
  <c r="E3" i="1"/>
  <c r="F2" i="1"/>
  <c r="H2" i="1" s="1"/>
  <c r="E2" i="1"/>
  <c r="H5" i="1" l="1"/>
  <c r="G5" i="1"/>
  <c r="H8" i="1"/>
  <c r="G8" i="1"/>
  <c r="G2" i="1"/>
</calcChain>
</file>

<file path=xl/sharedStrings.xml><?xml version="1.0" encoding="utf-8"?>
<sst xmlns="http://schemas.openxmlformats.org/spreadsheetml/2006/main" count="17" uniqueCount="11">
  <si>
    <t>Sample</t>
  </si>
  <si>
    <t>Mean of starting qty</t>
  </si>
  <si>
    <t>WEIGHT
(mg)</t>
  </si>
  <si>
    <t>% of original 100ul used in qPCR reaction</t>
  </si>
  <si>
    <t>mg sample in qPCR</t>
  </si>
  <si>
    <t>copy # per mg</t>
  </si>
  <si>
    <t>mean copy # per mg</t>
  </si>
  <si>
    <t>std error</t>
  </si>
  <si>
    <t>Milk1</t>
  </si>
  <si>
    <t>Milk2</t>
  </si>
  <si>
    <t>Milk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"/>
    <numFmt numFmtId="166" formatCode="###0.00000;\-###0.0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11">
    <xf numFmtId="0" fontId="0" fillId="0" borderId="0" xfId="0"/>
    <xf numFmtId="0" fontId="2" fillId="0" borderId="0" xfId="0" applyFont="1" applyFill="1" applyBorder="1" applyAlignment="1" applyProtection="1">
      <alignment horizontal="center" vertical="center" wrapText="1"/>
      <protection locked="0"/>
    </xf>
    <xf numFmtId="164" fontId="2" fillId="0" borderId="0" xfId="1" applyNumberFormat="1" applyFont="1" applyFill="1" applyBorder="1" applyAlignment="1" applyProtection="1">
      <alignment horizontal="center" vertical="center" wrapText="1"/>
      <protection locked="0"/>
    </xf>
    <xf numFmtId="164" fontId="3" fillId="0" borderId="0" xfId="1" applyNumberFormat="1" applyFont="1" applyFill="1" applyBorder="1" applyAlignment="1" applyProtection="1">
      <alignment horizontal="center" vertical="center" wrapText="1"/>
      <protection locked="0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2" fillId="0" borderId="0" xfId="0" applyFont="1" applyAlignment="1" applyProtection="1"/>
    <xf numFmtId="165" fontId="2" fillId="0" borderId="0" xfId="0" applyNumberFormat="1" applyFont="1" applyFill="1" applyBorder="1" applyAlignment="1" applyProtection="1">
      <alignment horizontal="center" vertical="center"/>
      <protection locked="0"/>
    </xf>
    <xf numFmtId="0" fontId="1" fillId="0" borderId="0" xfId="2" applyFont="1" applyAlignment="1">
      <alignment horizontal="center" vertical="center"/>
    </xf>
    <xf numFmtId="0" fontId="2" fillId="0" borderId="0" xfId="1" applyNumberFormat="1" applyFont="1" applyFill="1" applyBorder="1" applyAlignment="1" applyProtection="1">
      <alignment horizontal="center" vertical="center"/>
      <protection locked="0"/>
    </xf>
    <xf numFmtId="166" fontId="3" fillId="0" borderId="0" xfId="0" applyNumberFormat="1" applyFont="1" applyFill="1" applyBorder="1" applyAlignment="1" applyProtection="1">
      <alignment vertical="center"/>
    </xf>
    <xf numFmtId="49" fontId="2" fillId="0" borderId="0" xfId="0" applyNumberFormat="1" applyFont="1" applyFill="1" applyBorder="1" applyAlignment="1" applyProtection="1">
      <alignment horizontal="center" vertical="center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chemeClr val="bg2">
                    <a:lumMod val="2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FAC-448D-BAFE-4BF38FCC795A}"/>
              </c:ext>
            </c:extLst>
          </c:dPt>
          <c:dPt>
            <c:idx val="1"/>
            <c:invertIfNegative val="0"/>
            <c:bubble3D val="0"/>
            <c:spPr>
              <a:pattFill prst="wdDnDiag">
                <a:fgClr>
                  <a:schemeClr val="bg2">
                    <a:lumMod val="2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FAC-448D-BAFE-4BF38FCC795A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chemeClr val="bg2">
                    <a:lumMod val="2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FFAC-448D-BAFE-4BF38FCC795A}"/>
              </c:ext>
            </c:extLst>
          </c:dPt>
          <c:dPt>
            <c:idx val="3"/>
            <c:invertIfNegative val="0"/>
            <c:bubble3D val="0"/>
            <c:spPr>
              <a:pattFill prst="wave">
                <a:fgClr>
                  <a:schemeClr val="bg2">
                    <a:lumMod val="25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FFAC-448D-BAFE-4BF38FCC795A}"/>
              </c:ext>
            </c:extLst>
          </c:dPt>
          <c:dPt>
            <c:idx val="4"/>
            <c:invertIfNegative val="0"/>
            <c:bubble3D val="0"/>
            <c:spPr>
              <a:pattFill prst="wave">
                <a:fgClr>
                  <a:schemeClr val="bg2">
                    <a:lumMod val="25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FFAC-448D-BAFE-4BF38FCC795A}"/>
              </c:ext>
            </c:extLst>
          </c:dPt>
          <c:dPt>
            <c:idx val="5"/>
            <c:invertIfNegative val="0"/>
            <c:bubble3D val="0"/>
            <c:spPr>
              <a:pattFill prst="wave">
                <a:fgClr>
                  <a:schemeClr val="bg2">
                    <a:lumMod val="25000"/>
                  </a:schemeClr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FFAC-448D-BAFE-4BF38FCC795A}"/>
              </c:ext>
            </c:extLst>
          </c:dPt>
          <c:dPt>
            <c:idx val="6"/>
            <c:invertIfNegative val="0"/>
            <c:bubble3D val="0"/>
            <c:spPr>
              <a:pattFill prst="narHorz">
                <a:fgClr>
                  <a:schemeClr val="bg2">
                    <a:lumMod val="2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FFAC-448D-BAFE-4BF38FCC795A}"/>
              </c:ext>
            </c:extLst>
          </c:dPt>
          <c:dPt>
            <c:idx val="7"/>
            <c:invertIfNegative val="0"/>
            <c:bubble3D val="0"/>
            <c:spPr>
              <a:pattFill prst="narHorz">
                <a:fgClr>
                  <a:schemeClr val="bg2">
                    <a:lumMod val="2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FFAC-448D-BAFE-4BF38FCC795A}"/>
              </c:ext>
            </c:extLst>
          </c:dPt>
          <c:dPt>
            <c:idx val="8"/>
            <c:invertIfNegative val="0"/>
            <c:bubble3D val="0"/>
            <c:spPr>
              <a:pattFill prst="narHorz">
                <a:fgClr>
                  <a:schemeClr val="bg2">
                    <a:lumMod val="2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FFAC-448D-BAFE-4BF38FCC795A}"/>
              </c:ext>
            </c:extLst>
          </c:dPt>
          <c:errBars>
            <c:errBarType val="both"/>
            <c:errValType val="cust"/>
            <c:noEndCap val="0"/>
            <c:plus>
              <c:numRef>
                <c:f>[1]Maths!$N$2:$N$10</c:f>
                <c:numCache>
                  <c:formatCode>General</c:formatCode>
                  <c:ptCount val="9"/>
                  <c:pt idx="0">
                    <c:v>0.41796482809967117</c:v>
                  </c:pt>
                  <c:pt idx="1">
                    <c:v>1.4954028811090248</c:v>
                  </c:pt>
                  <c:pt idx="2">
                    <c:v>5.1461264245393981</c:v>
                  </c:pt>
                  <c:pt idx="3">
                    <c:v>475.76153435719016</c:v>
                  </c:pt>
                  <c:pt idx="4">
                    <c:v>112.5165596162693</c:v>
                  </c:pt>
                  <c:pt idx="5">
                    <c:v>1935.4053415797623</c:v>
                  </c:pt>
                  <c:pt idx="6">
                    <c:v>54379.558605698207</c:v>
                  </c:pt>
                  <c:pt idx="7">
                    <c:v>41536.453458263291</c:v>
                  </c:pt>
                  <c:pt idx="8">
                    <c:v>53473.324099101417</c:v>
                  </c:pt>
                </c:numCache>
              </c:numRef>
            </c:plus>
            <c:minus>
              <c:numRef>
                <c:f>[1]Maths!$N$2:$N$10</c:f>
                <c:numCache>
                  <c:formatCode>General</c:formatCode>
                  <c:ptCount val="9"/>
                  <c:pt idx="0">
                    <c:v>0.41796482809967117</c:v>
                  </c:pt>
                  <c:pt idx="1">
                    <c:v>1.4954028811090248</c:v>
                  </c:pt>
                  <c:pt idx="2">
                    <c:v>5.1461264245393981</c:v>
                  </c:pt>
                  <c:pt idx="3">
                    <c:v>475.76153435719016</c:v>
                  </c:pt>
                  <c:pt idx="4">
                    <c:v>112.5165596162693</c:v>
                  </c:pt>
                  <c:pt idx="5">
                    <c:v>1935.4053415797623</c:v>
                  </c:pt>
                  <c:pt idx="6">
                    <c:v>54379.558605698207</c:v>
                  </c:pt>
                  <c:pt idx="7">
                    <c:v>41536.453458263291</c:v>
                  </c:pt>
                  <c:pt idx="8">
                    <c:v>53473.3240991014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aths!$L$2:$L$4</c:f>
              <c:strCache>
                <c:ptCount val="3"/>
                <c:pt idx="0">
                  <c:v>MK1</c:v>
                </c:pt>
                <c:pt idx="1">
                  <c:v>MK2</c:v>
                </c:pt>
                <c:pt idx="2">
                  <c:v>MK3</c:v>
                </c:pt>
              </c:strCache>
            </c:strRef>
          </c:cat>
          <c:val>
            <c:numRef>
              <c:f>[1]Maths!$M$2:$M$4</c:f>
              <c:numCache>
                <c:formatCode>General</c:formatCode>
                <c:ptCount val="3"/>
                <c:pt idx="0">
                  <c:v>3.9638290254939474</c:v>
                </c:pt>
                <c:pt idx="1">
                  <c:v>12.578180002551372</c:v>
                </c:pt>
                <c:pt idx="2">
                  <c:v>52.90154947621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2-FFAC-448D-BAFE-4BF38FCC79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123264"/>
        <c:axId val="66125184"/>
      </c:barChart>
      <c:catAx>
        <c:axId val="66123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25184"/>
        <c:crosses val="autoZero"/>
        <c:auto val="1"/>
        <c:lblAlgn val="ctr"/>
        <c:lblOffset val="100"/>
        <c:noMultiLvlLbl val="0"/>
      </c:catAx>
      <c:valAx>
        <c:axId val="6612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Mean</a:t>
                </a:r>
                <a:r>
                  <a:rPr lang="en-AU" baseline="0"/>
                  <a:t> copy no. per mg sample</a:t>
                </a:r>
                <a:endParaRPr lang="en-AU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23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0</xdr:rowOff>
    </xdr:from>
    <xdr:to>
      <xdr:col>7</xdr:col>
      <xdr:colOff>304800</xdr:colOff>
      <xdr:row>26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DB760F47-C736-4643-B341-CCC25B9C85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flavel/Downloads/Matt's%20Milk%20qPCR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"/>
      <sheetName val="Maths"/>
    </sheetNames>
    <sheetDataSet>
      <sheetData sheetId="0"/>
      <sheetData sheetId="1">
        <row r="2">
          <cell r="L2" t="str">
            <v>MK1</v>
          </cell>
          <cell r="M2">
            <v>3.9638290254939474</v>
          </cell>
          <cell r="N2">
            <v>0.41796482809967117</v>
          </cell>
        </row>
        <row r="3">
          <cell r="L3" t="str">
            <v>MK2</v>
          </cell>
          <cell r="M3">
            <v>12.578180002551372</v>
          </cell>
          <cell r="N3">
            <v>1.4954028811090248</v>
          </cell>
        </row>
        <row r="4">
          <cell r="L4" t="str">
            <v>MK3</v>
          </cell>
          <cell r="M4">
            <v>52.9015494762128</v>
          </cell>
          <cell r="N4">
            <v>5.1461264245393981</v>
          </cell>
        </row>
        <row r="5">
          <cell r="N5">
            <v>475.76153435719016</v>
          </cell>
        </row>
        <row r="6">
          <cell r="N6">
            <v>112.5165596162693</v>
          </cell>
        </row>
        <row r="7">
          <cell r="N7">
            <v>1935.4053415797623</v>
          </cell>
        </row>
        <row r="8">
          <cell r="N8">
            <v>54379.558605698207</v>
          </cell>
        </row>
        <row r="9">
          <cell r="N9">
            <v>41536.453458263291</v>
          </cell>
        </row>
        <row r="10">
          <cell r="N10">
            <v>53473.32409910141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activeCell="L16" sqref="L16"/>
    </sheetView>
  </sheetViews>
  <sheetFormatPr defaultRowHeight="15" x14ac:dyDescent="0.25"/>
  <sheetData>
    <row r="1" spans="1:8" ht="42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1" t="s">
        <v>7</v>
      </c>
    </row>
    <row r="2" spans="1:8" x14ac:dyDescent="0.25">
      <c r="A2" s="4" t="s">
        <v>8</v>
      </c>
      <c r="B2" s="5">
        <v>43.492680457621702</v>
      </c>
      <c r="C2" s="6">
        <v>300</v>
      </c>
      <c r="D2" s="4">
        <v>0.04</v>
      </c>
      <c r="E2" s="7">
        <f>D2*C2</f>
        <v>12</v>
      </c>
      <c r="F2" s="8">
        <f>B2/E2</f>
        <v>3.6243900381351417</v>
      </c>
      <c r="G2" s="4">
        <f>AVERAGE(F2:F4)</f>
        <v>3.9638290254939474</v>
      </c>
      <c r="H2" s="4">
        <f>(STDEV(F2:F4))/(SQRT(COUNT(F2:F4)))</f>
        <v>0.41796482809967117</v>
      </c>
    </row>
    <row r="3" spans="1:8" x14ac:dyDescent="0.25">
      <c r="A3" s="4" t="s">
        <v>8</v>
      </c>
      <c r="B3" s="9">
        <v>57.541375142685602</v>
      </c>
      <c r="C3" s="6">
        <v>300</v>
      </c>
      <c r="D3" s="4">
        <v>0.04</v>
      </c>
      <c r="E3" s="7">
        <f t="shared" ref="E3:E10" si="0">D3*C3</f>
        <v>12</v>
      </c>
      <c r="F3" s="8">
        <f t="shared" ref="F3:F10" si="1">B3/E3</f>
        <v>4.7951145952237999</v>
      </c>
      <c r="G3" s="4"/>
      <c r="H3" s="4"/>
    </row>
    <row r="4" spans="1:8" x14ac:dyDescent="0.25">
      <c r="A4" s="4" t="s">
        <v>8</v>
      </c>
      <c r="B4" s="9">
        <v>41.663789317474802</v>
      </c>
      <c r="C4" s="6">
        <v>300</v>
      </c>
      <c r="D4" s="4">
        <v>0.04</v>
      </c>
      <c r="E4" s="7">
        <f t="shared" si="0"/>
        <v>12</v>
      </c>
      <c r="F4" s="8">
        <f t="shared" si="1"/>
        <v>3.4719824431229003</v>
      </c>
      <c r="G4" s="4"/>
      <c r="H4" s="4"/>
    </row>
    <row r="5" spans="1:8" x14ac:dyDescent="0.25">
      <c r="A5" s="10" t="s">
        <v>9</v>
      </c>
      <c r="B5" s="9">
        <v>147.33937542391601</v>
      </c>
      <c r="C5" s="6">
        <v>340</v>
      </c>
      <c r="D5" s="4">
        <v>0.04</v>
      </c>
      <c r="E5" s="7">
        <f t="shared" si="0"/>
        <v>13.6</v>
      </c>
      <c r="F5" s="8">
        <f t="shared" si="1"/>
        <v>10.833777604699707</v>
      </c>
      <c r="G5" s="4">
        <f t="shared" ref="G5:G8" si="2">AVERAGE(F5:F7)</f>
        <v>12.578180002551372</v>
      </c>
      <c r="H5" s="4">
        <f t="shared" ref="H5:H8" si="3">(STDEV(F5:F7))/(SQRT(COUNT(F5:F7)))</f>
        <v>1.4954028811090248</v>
      </c>
    </row>
    <row r="6" spans="1:8" x14ac:dyDescent="0.25">
      <c r="A6" s="10" t="s">
        <v>9</v>
      </c>
      <c r="B6" s="9">
        <v>211.53851304940801</v>
      </c>
      <c r="C6" s="6">
        <v>340</v>
      </c>
      <c r="D6" s="4">
        <v>0.04</v>
      </c>
      <c r="E6" s="7">
        <f t="shared" si="0"/>
        <v>13.6</v>
      </c>
      <c r="F6" s="8">
        <f t="shared" si="1"/>
        <v>15.554302430103531</v>
      </c>
      <c r="G6" s="4"/>
      <c r="H6" s="4"/>
    </row>
    <row r="7" spans="1:8" x14ac:dyDescent="0.25">
      <c r="A7" s="10" t="s">
        <v>9</v>
      </c>
      <c r="B7" s="9">
        <v>154.31185563077199</v>
      </c>
      <c r="C7" s="6">
        <v>340</v>
      </c>
      <c r="D7" s="4">
        <v>0.04</v>
      </c>
      <c r="E7" s="7">
        <f t="shared" si="0"/>
        <v>13.6</v>
      </c>
      <c r="F7" s="8">
        <f t="shared" si="1"/>
        <v>11.346459972850882</v>
      </c>
      <c r="G7" s="4"/>
      <c r="H7" s="4"/>
    </row>
    <row r="8" spans="1:8" x14ac:dyDescent="0.25">
      <c r="A8" s="10" t="s">
        <v>10</v>
      </c>
      <c r="B8" s="9">
        <v>815.52186685594802</v>
      </c>
      <c r="C8" s="6">
        <v>370</v>
      </c>
      <c r="D8" s="4">
        <v>0.04</v>
      </c>
      <c r="E8" s="7">
        <f t="shared" si="0"/>
        <v>14.8</v>
      </c>
      <c r="F8" s="8">
        <f t="shared" si="1"/>
        <v>55.102828841618106</v>
      </c>
      <c r="G8" s="4">
        <f t="shared" si="2"/>
        <v>52.901549476212772</v>
      </c>
      <c r="H8" s="4">
        <f t="shared" si="3"/>
        <v>5.1461264245393981</v>
      </c>
    </row>
    <row r="9" spans="1:8" x14ac:dyDescent="0.25">
      <c r="A9" s="10" t="s">
        <v>10</v>
      </c>
      <c r="B9" s="9">
        <v>895.51857722974705</v>
      </c>
      <c r="C9" s="6">
        <v>370</v>
      </c>
      <c r="D9" s="4">
        <v>0.04</v>
      </c>
      <c r="E9" s="7">
        <f t="shared" si="0"/>
        <v>14.8</v>
      </c>
      <c r="F9" s="8">
        <f t="shared" si="1"/>
        <v>60.508011974982907</v>
      </c>
      <c r="G9" s="4"/>
      <c r="H9" s="4"/>
    </row>
    <row r="10" spans="1:8" x14ac:dyDescent="0.25">
      <c r="A10" s="10" t="s">
        <v>10</v>
      </c>
      <c r="B10" s="9">
        <v>637.78835265815201</v>
      </c>
      <c r="C10" s="6">
        <v>370</v>
      </c>
      <c r="D10" s="4">
        <v>0.04</v>
      </c>
      <c r="E10" s="7">
        <f t="shared" si="0"/>
        <v>14.8</v>
      </c>
      <c r="F10" s="8">
        <f t="shared" si="1"/>
        <v>43.093807612037295</v>
      </c>
      <c r="G10" s="4"/>
      <c r="H10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a Trob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Flavel</dc:creator>
  <cp:lastModifiedBy>Diana Schaeffer</cp:lastModifiedBy>
  <dcterms:created xsi:type="dcterms:W3CDTF">2017-11-06T04:02:07Z</dcterms:created>
  <dcterms:modified xsi:type="dcterms:W3CDTF">2017-12-08T15:49:09Z</dcterms:modified>
</cp:coreProperties>
</file>